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wayment/KaiB_mechanism_paper/00_writing/"/>
    </mc:Choice>
  </mc:AlternateContent>
  <xr:revisionPtr revIDLastSave="0" documentId="13_ncr:1_{058B803B-33DE-8A4F-B536-9F9908674F25}" xr6:coauthVersionLast="47" xr6:coauthVersionMax="47" xr10:uidLastSave="{00000000-0000-0000-0000-000000000000}"/>
  <bookViews>
    <workbookView xWindow="-30360" yWindow="-9920" windowWidth="27640" windowHeight="16740" xr2:uid="{228077F2-8687-4F44-92DE-4F803D6C4CB4}"/>
  </bookViews>
  <sheets>
    <sheet name="may15_thermo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" i="1" l="1"/>
  <c r="N4" i="1"/>
  <c r="N5" i="1"/>
  <c r="N2" i="1"/>
  <c r="M2" i="1"/>
  <c r="C12" i="1" s="1"/>
  <c r="B20" i="1"/>
  <c r="M5" i="1"/>
  <c r="C22" i="1" s="1"/>
  <c r="D22" i="1" s="1"/>
  <c r="K5" i="1"/>
  <c r="H2" i="1"/>
  <c r="K2" i="1" s="1"/>
  <c r="L2" i="1" s="1"/>
  <c r="I2" i="1"/>
  <c r="I3" i="1"/>
  <c r="M3" i="1" s="1"/>
  <c r="I4" i="1"/>
  <c r="M4" i="1" s="1"/>
  <c r="H3" i="1"/>
  <c r="K3" i="1" s="1"/>
  <c r="H4" i="1"/>
  <c r="K4" i="1" s="1"/>
  <c r="L4" i="1" s="1"/>
  <c r="B15" i="1"/>
  <c r="F15" i="1" s="1"/>
  <c r="E7" i="1"/>
  <c r="D7" i="1"/>
  <c r="E6" i="1"/>
  <c r="D6" i="1"/>
  <c r="E5" i="1"/>
  <c r="D5" i="1"/>
  <c r="E4" i="1"/>
  <c r="D4" i="1"/>
  <c r="B14" i="1" s="1"/>
  <c r="E3" i="1"/>
  <c r="D3" i="1"/>
  <c r="E2" i="1"/>
  <c r="C17" i="1" s="1"/>
  <c r="D17" i="1" s="1"/>
  <c r="D2" i="1"/>
  <c r="B17" i="1" s="1"/>
  <c r="C13" i="1" l="1"/>
  <c r="B13" i="1"/>
  <c r="B12" i="1"/>
  <c r="F12" i="1" s="1"/>
  <c r="L5" i="1"/>
  <c r="C19" i="1"/>
  <c r="C18" i="1"/>
  <c r="D18" i="1" s="1"/>
  <c r="H18" i="1" s="1"/>
  <c r="B19" i="1"/>
  <c r="B18" i="1"/>
  <c r="F18" i="1" s="1"/>
  <c r="C16" i="1"/>
  <c r="D16" i="1" s="1"/>
  <c r="C15" i="1"/>
  <c r="D15" i="1" s="1"/>
  <c r="H15" i="1" s="1"/>
  <c r="C21" i="1"/>
  <c r="D21" i="1" s="1"/>
  <c r="H21" i="1" s="1"/>
  <c r="D13" i="1"/>
  <c r="D12" i="1"/>
  <c r="H12" i="1" s="1"/>
  <c r="C14" i="1"/>
  <c r="D14" i="1" s="1"/>
  <c r="D19" i="1"/>
  <c r="B22" i="1" l="1"/>
  <c r="B21" i="1"/>
  <c r="F21" i="1" s="1"/>
  <c r="G18" i="1" s="1"/>
  <c r="I12" i="1"/>
  <c r="I18" i="1"/>
  <c r="I15" i="1"/>
  <c r="I21" i="1"/>
  <c r="G21" i="1" l="1"/>
  <c r="G15" i="1"/>
  <c r="G12" i="1"/>
</calcChain>
</file>

<file path=xl/sharedStrings.xml><?xml version="1.0" encoding="utf-8"?>
<sst xmlns="http://schemas.openxmlformats.org/spreadsheetml/2006/main" count="39" uniqueCount="31">
  <si>
    <t>20˚C</t>
  </si>
  <si>
    <t>4˚C</t>
  </si>
  <si>
    <t>dG‡ 20˚C</t>
  </si>
  <si>
    <t>dG‡ 4˚C</t>
  </si>
  <si>
    <t>20C</t>
  </si>
  <si>
    <t>4C</t>
  </si>
  <si>
    <t>kac</t>
  </si>
  <si>
    <t>kca</t>
  </si>
  <si>
    <t>kab</t>
  </si>
  <si>
    <t>kba</t>
  </si>
  <si>
    <t>kcd</t>
  </si>
  <si>
    <t>kdc</t>
  </si>
  <si>
    <t>KbT/h</t>
  </si>
  <si>
    <t>R</t>
  </si>
  <si>
    <t>boltzmann</t>
  </si>
  <si>
    <t>population</t>
  </si>
  <si>
    <t>coordinate</t>
  </si>
  <si>
    <t>dG 20˚C</t>
  </si>
  <si>
    <t>dG 4˚C</t>
  </si>
  <si>
    <t>4_20 offset</t>
  </si>
  <si>
    <t>Enigma</t>
  </si>
  <si>
    <t>Ground</t>
  </si>
  <si>
    <t>PD</t>
  </si>
  <si>
    <t>FS</t>
  </si>
  <si>
    <t>Fraction 4C</t>
  </si>
  <si>
    <t>Fraction 20C</t>
  </si>
  <si>
    <t>ddG 20 C</t>
  </si>
  <si>
    <t>ddG 4C</t>
  </si>
  <si>
    <t>(make Ground 20˚C 0)</t>
  </si>
  <si>
    <t>dG 4C + offset</t>
  </si>
  <si>
    <t>(calculate populations to double check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3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4"/>
      <color rgb="FF212121"/>
      <name val="Var(--colab-code-font-family)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11" fontId="1" fillId="0" borderId="0" xfId="0" applyNumberFormat="1" applyFont="1"/>
    <xf numFmtId="2" fontId="1" fillId="0" borderId="0" xfId="0" applyNumberFormat="1" applyFont="1"/>
    <xf numFmtId="0" fontId="2" fillId="0" borderId="0" xfId="0" applyFont="1"/>
    <xf numFmtId="10" fontId="1" fillId="0" borderId="0" xfId="0" applyNumberFormat="1" applyFont="1"/>
    <xf numFmtId="164" fontId="1" fillId="0" borderId="0" xfId="0" applyNumberFormat="1" applyFont="1"/>
    <xf numFmtId="2" fontId="1" fillId="2" borderId="0" xfId="0" applyNumberFormat="1" applyFont="1" applyFill="1"/>
    <xf numFmtId="2" fontId="0" fillId="0" borderId="0" xfId="0" applyNumberFormat="1"/>
    <xf numFmtId="165" fontId="0" fillId="0" borderId="0" xfId="0" applyNumberFormat="1"/>
    <xf numFmtId="2" fontId="1" fillId="3" borderId="0" xfId="0" applyNumberFormat="1" applyFont="1" applyFill="1"/>
    <xf numFmtId="165" fontId="0" fillId="4" borderId="0" xfId="0" applyNumberFormat="1" applyFill="1"/>
    <xf numFmtId="165" fontId="0" fillId="5" borderId="0" xfId="0" applyNumberFormat="1" applyFill="1"/>
    <xf numFmtId="2" fontId="1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ay15_thermo!$B$11</c:f>
              <c:strCache>
                <c:ptCount val="1"/>
                <c:pt idx="0">
                  <c:v>dG 20˚C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dPt>
            <c:idx val="8"/>
            <c:marker>
              <c:symbol val="none"/>
            </c:marker>
            <c:bubble3D val="0"/>
            <c:spPr>
              <a:ln w="28575" cap="rnd">
                <a:solidFill>
                  <a:schemeClr val="accent6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1-0465-5A44-B813-92E3826E765F}"/>
              </c:ext>
            </c:extLst>
          </c:dPt>
          <c:dPt>
            <c:idx val="9"/>
            <c:marker>
              <c:symbol val="none"/>
            </c:marker>
            <c:bubble3D val="0"/>
            <c:spPr>
              <a:ln w="28575" cap="rnd">
                <a:solidFill>
                  <a:schemeClr val="accent6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0-0465-5A44-B813-92E3826E765F}"/>
              </c:ext>
            </c:extLst>
          </c:dPt>
          <c:cat>
            <c:numRef>
              <c:f>may15_thermo!$A$12:$A$22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3</c:v>
                </c:pt>
                <c:pt idx="5">
                  <c:v>3.5</c:v>
                </c:pt>
                <c:pt idx="6">
                  <c:v>4</c:v>
                </c:pt>
                <c:pt idx="7">
                  <c:v>5</c:v>
                </c:pt>
                <c:pt idx="8">
                  <c:v>5.5</c:v>
                </c:pt>
                <c:pt idx="9">
                  <c:v>6</c:v>
                </c:pt>
                <c:pt idx="10">
                  <c:v>7</c:v>
                </c:pt>
              </c:numCache>
            </c:numRef>
          </c:cat>
          <c:val>
            <c:numRef>
              <c:f>may15_thermo!$B$12:$B$22</c:f>
              <c:numCache>
                <c:formatCode>0.00</c:formatCode>
                <c:ptCount val="11"/>
                <c:pt idx="0">
                  <c:v>1.4474439446433229</c:v>
                </c:pt>
                <c:pt idx="1">
                  <c:v>1.4474439446433229</c:v>
                </c:pt>
                <c:pt idx="2">
                  <c:v>15.432345941278292</c:v>
                </c:pt>
                <c:pt idx="3" formatCode="General">
                  <c:v>0</c:v>
                </c:pt>
                <c:pt idx="4" formatCode="General">
                  <c:v>0</c:v>
                </c:pt>
                <c:pt idx="5">
                  <c:v>15.926163496759919</c:v>
                </c:pt>
                <c:pt idx="6">
                  <c:v>1.9712336188173067</c:v>
                </c:pt>
                <c:pt idx="7">
                  <c:v>1.9712336188173067</c:v>
                </c:pt>
                <c:pt idx="8">
                  <c:v>25.198174213973846</c:v>
                </c:pt>
                <c:pt idx="9">
                  <c:v>0.89894355662686654</c:v>
                </c:pt>
                <c:pt idx="10">
                  <c:v>0.898943556626866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903-7C44-92CA-7E68431B6E27}"/>
            </c:ext>
          </c:extLst>
        </c:ser>
        <c:ser>
          <c:idx val="1"/>
          <c:order val="1"/>
          <c:tx>
            <c:strRef>
              <c:f>may15_thermo!$D$11</c:f>
              <c:strCache>
                <c:ptCount val="1"/>
                <c:pt idx="0">
                  <c:v>4_20 offse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may15_thermo!$A$12:$A$22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3</c:v>
                </c:pt>
                <c:pt idx="5">
                  <c:v>3.5</c:v>
                </c:pt>
                <c:pt idx="6">
                  <c:v>4</c:v>
                </c:pt>
                <c:pt idx="7">
                  <c:v>5</c:v>
                </c:pt>
                <c:pt idx="8">
                  <c:v>5.5</c:v>
                </c:pt>
                <c:pt idx="9">
                  <c:v>6</c:v>
                </c:pt>
                <c:pt idx="10">
                  <c:v>7</c:v>
                </c:pt>
              </c:numCache>
            </c:numRef>
          </c:cat>
          <c:val>
            <c:numRef>
              <c:f>may15_thermo!$D$12:$D$22</c:f>
              <c:numCache>
                <c:formatCode>0.00</c:formatCode>
                <c:ptCount val="11"/>
                <c:pt idx="0">
                  <c:v>3.3318875865746516</c:v>
                </c:pt>
                <c:pt idx="1">
                  <c:v>3.3318875865746516</c:v>
                </c:pt>
                <c:pt idx="2">
                  <c:v>15.530692444738978</c:v>
                </c:pt>
                <c:pt idx="3">
                  <c:v>1.9018830946514815</c:v>
                </c:pt>
                <c:pt idx="4">
                  <c:v>1.9018830946514815</c:v>
                </c:pt>
                <c:pt idx="5">
                  <c:v>17.063671917859228</c:v>
                </c:pt>
                <c:pt idx="6">
                  <c:v>1.2094032860963968</c:v>
                </c:pt>
                <c:pt idx="7">
                  <c:v>1.2094032860963968</c:v>
                </c:pt>
                <c:pt idx="9">
                  <c:v>2.2106019988880341</c:v>
                </c:pt>
                <c:pt idx="10">
                  <c:v>2.21060199888803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903-7C44-92CA-7E68431B6E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04763984"/>
        <c:axId val="1178050240"/>
      </c:lineChart>
      <c:catAx>
        <c:axId val="804763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8050240"/>
        <c:crosses val="autoZero"/>
        <c:auto val="1"/>
        <c:lblAlgn val="ctr"/>
        <c:lblOffset val="100"/>
        <c:noMultiLvlLbl val="0"/>
      </c:catAx>
      <c:valAx>
        <c:axId val="1178050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47639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solidFill>
            <a:schemeClr val="accent6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89379</xdr:colOff>
      <xdr:row>6</xdr:row>
      <xdr:rowOff>11981</xdr:rowOff>
    </xdr:from>
    <xdr:to>
      <xdr:col>15</xdr:col>
      <xdr:colOff>535077</xdr:colOff>
      <xdr:row>49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139B3AC-DDBE-8B48-8626-36C588CD5C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590269-CF30-B346-A93D-597406927187}">
  <dimension ref="A1:N30"/>
  <sheetViews>
    <sheetView tabSelected="1" zoomScale="143" workbookViewId="0">
      <selection activeCell="F24" sqref="F24"/>
    </sheetView>
  </sheetViews>
  <sheetFormatPr baseColWidth="10" defaultRowHeight="16"/>
  <sheetData>
    <row r="1" spans="1:14">
      <c r="A1" s="1"/>
      <c r="B1" s="1" t="s">
        <v>0</v>
      </c>
      <c r="C1" s="1" t="s">
        <v>1</v>
      </c>
      <c r="D1" s="1" t="s">
        <v>2</v>
      </c>
      <c r="E1" s="1" t="s">
        <v>3</v>
      </c>
      <c r="F1" s="2"/>
      <c r="H1" t="s">
        <v>25</v>
      </c>
      <c r="I1" t="s">
        <v>24</v>
      </c>
      <c r="J1" s="3"/>
      <c r="K1" t="s">
        <v>26</v>
      </c>
      <c r="L1" t="s">
        <v>28</v>
      </c>
      <c r="M1" s="8" t="s">
        <v>27</v>
      </c>
      <c r="N1" t="s">
        <v>29</v>
      </c>
    </row>
    <row r="2" spans="1:14">
      <c r="A2" s="1" t="s">
        <v>6</v>
      </c>
      <c r="B2" s="1">
        <v>7.3</v>
      </c>
      <c r="C2" s="1">
        <v>1.1000000000000001</v>
      </c>
      <c r="D2" s="13">
        <f>-B$9*293*LN(B2/B$8)</f>
        <v>15.926163496759919</v>
      </c>
      <c r="E2" s="13">
        <f>-B$9*277*LN(C2/C$8)</f>
        <v>16.063671917859228</v>
      </c>
      <c r="F2" s="1"/>
      <c r="G2" t="s">
        <v>20</v>
      </c>
      <c r="H2" s="1">
        <f>(1-H5)*0.074</f>
        <v>6.2159999999999993E-2</v>
      </c>
      <c r="I2">
        <f>(1-I5)*0.016</f>
        <v>1.4240000000000001E-2</v>
      </c>
      <c r="J2" s="3"/>
      <c r="K2" s="9">
        <f>-1*LN(H2)*293*B$9</f>
        <v>1.6116541983954014</v>
      </c>
      <c r="L2" s="11">
        <f>K2-K3</f>
        <v>1.4474439446433229</v>
      </c>
      <c r="M2" s="9">
        <f>-1*LN(I2)*277*B$9</f>
        <v>2.3318875865746516</v>
      </c>
      <c r="N2" s="12">
        <f>M2+1</f>
        <v>3.3318875865746516</v>
      </c>
    </row>
    <row r="3" spans="1:14">
      <c r="A3" s="1" t="s">
        <v>7</v>
      </c>
      <c r="B3" s="1">
        <v>22</v>
      </c>
      <c r="C3" s="1">
        <v>0.3</v>
      </c>
      <c r="D3" s="13">
        <f t="shared" ref="D3:D7" si="0">-B$9*293*LN(B3/B$8)</f>
        <v>15.28617155220689</v>
      </c>
      <c r="E3" s="13">
        <f t="shared" ref="E3:E7" si="1">-B$9*277*LN(C3/C$8)</f>
        <v>16.776276663335313</v>
      </c>
      <c r="F3" s="1"/>
      <c r="G3" t="s">
        <v>21</v>
      </c>
      <c r="H3">
        <f>(1-H5)*0.897</f>
        <v>0.75348000000000004</v>
      </c>
      <c r="I3">
        <f>(1-I5)*0.217</f>
        <v>0.19313</v>
      </c>
      <c r="K3" s="9">
        <f>-1*LN(H3)*293*B$9</f>
        <v>0.16421025375207834</v>
      </c>
      <c r="L3" s="11">
        <v>0</v>
      </c>
      <c r="M3" s="9">
        <f>-1*LN(I3)*277*B$9</f>
        <v>0.90188309465148164</v>
      </c>
      <c r="N3" s="12">
        <f t="shared" ref="N3:N5" si="2">M3+1</f>
        <v>1.9018830946514815</v>
      </c>
    </row>
    <row r="4" spans="1:14">
      <c r="A4" s="1" t="s">
        <v>8</v>
      </c>
      <c r="B4" s="1">
        <v>17.100000000000001</v>
      </c>
      <c r="C4" s="1">
        <v>18</v>
      </c>
      <c r="D4" s="13">
        <f t="shared" si="0"/>
        <v>15.432345941278292</v>
      </c>
      <c r="E4" s="13">
        <f t="shared" si="1"/>
        <v>14.530692444738978</v>
      </c>
      <c r="F4" s="1"/>
      <c r="G4" t="s">
        <v>22</v>
      </c>
      <c r="H4">
        <f>(1-H5)*0.03</f>
        <v>2.5199999999999997E-2</v>
      </c>
      <c r="I4">
        <f>(1-I5)*0.767</f>
        <v>0.68263000000000007</v>
      </c>
      <c r="K4" s="9">
        <f>-1*LN(H4)*293*B$9</f>
        <v>2.1354438725693852</v>
      </c>
      <c r="L4" s="11">
        <f>K4-K3</f>
        <v>1.9712336188173067</v>
      </c>
      <c r="M4" s="9">
        <f>-1*LN(I4)*277*B$9</f>
        <v>0.20940328609639669</v>
      </c>
      <c r="N4" s="12">
        <f t="shared" si="2"/>
        <v>1.2094032860963968</v>
      </c>
    </row>
    <row r="5" spans="1:14">
      <c r="A5" s="1" t="s">
        <v>9</v>
      </c>
      <c r="B5" s="1">
        <v>210</v>
      </c>
      <c r="C5" s="1">
        <v>238</v>
      </c>
      <c r="D5" s="13">
        <f t="shared" si="0"/>
        <v>13.97733795822775</v>
      </c>
      <c r="E5" s="13">
        <f t="shared" si="1"/>
        <v>13.114624165392854</v>
      </c>
      <c r="F5" s="1"/>
      <c r="G5" t="s">
        <v>23</v>
      </c>
      <c r="H5">
        <v>0.16</v>
      </c>
      <c r="I5">
        <v>0.11</v>
      </c>
      <c r="K5" s="9">
        <f>-1*LN(H5)*293*B$9</f>
        <v>1.0631538103789449</v>
      </c>
      <c r="L5" s="11">
        <f>K5-K3</f>
        <v>0.89894355662686654</v>
      </c>
      <c r="M5" s="9">
        <f>-1*LN(I5)*277*B$9</f>
        <v>1.2106019988880341</v>
      </c>
      <c r="N5" s="12">
        <f t="shared" si="2"/>
        <v>2.2106019988880341</v>
      </c>
    </row>
    <row r="6" spans="1:14">
      <c r="A6" s="1" t="s">
        <v>10</v>
      </c>
      <c r="B6" s="1">
        <v>2.5000000000000001E-5</v>
      </c>
      <c r="C6" s="1">
        <v>2.86497E-7</v>
      </c>
      <c r="D6" s="13">
        <f t="shared" si="0"/>
        <v>23.226940595156538</v>
      </c>
      <c r="E6" s="13">
        <f t="shared" si="1"/>
        <v>24.378790585533594</v>
      </c>
      <c r="F6" s="1"/>
      <c r="G6" s="3"/>
      <c r="H6" s="1"/>
      <c r="I6" s="1"/>
    </row>
    <row r="7" spans="1:14">
      <c r="A7" s="1" t="s">
        <v>11</v>
      </c>
      <c r="B7" s="1">
        <v>1.02778E-4</v>
      </c>
      <c r="C7" s="1">
        <v>7.2233699999999998E-6</v>
      </c>
      <c r="D7" s="13">
        <f t="shared" si="0"/>
        <v>22.406799289255552</v>
      </c>
      <c r="E7" s="13">
        <f t="shared" si="1"/>
        <v>22.608718853309256</v>
      </c>
      <c r="F7" s="1"/>
      <c r="G7" s="1"/>
      <c r="H7" s="1"/>
      <c r="I7" s="1"/>
    </row>
    <row r="8" spans="1:14" ht="18">
      <c r="A8" s="1" t="s">
        <v>12</v>
      </c>
      <c r="B8" s="4">
        <v>6105130000000</v>
      </c>
      <c r="C8" s="4">
        <v>5771740000000</v>
      </c>
      <c r="D8" s="3">
        <v>20836619123.330002</v>
      </c>
      <c r="E8" s="1"/>
      <c r="F8" s="1"/>
      <c r="G8" s="1"/>
      <c r="H8" s="1"/>
      <c r="I8" s="1"/>
    </row>
    <row r="9" spans="1:14">
      <c r="A9" s="1" t="s">
        <v>13</v>
      </c>
      <c r="B9" s="2">
        <v>1.98E-3</v>
      </c>
      <c r="C9" s="1"/>
      <c r="D9" s="3">
        <v>20836619123.330002</v>
      </c>
      <c r="E9" s="1"/>
      <c r="F9" s="1" t="s">
        <v>30</v>
      </c>
      <c r="G9" s="1"/>
      <c r="H9" s="1"/>
      <c r="I9" s="1"/>
    </row>
    <row r="10" spans="1:14">
      <c r="A10" s="1"/>
      <c r="B10" s="1"/>
      <c r="C10" s="1"/>
      <c r="D10" s="1">
        <v>1</v>
      </c>
      <c r="E10" s="1"/>
      <c r="F10" s="1" t="s">
        <v>14</v>
      </c>
      <c r="G10" s="1" t="s">
        <v>15</v>
      </c>
      <c r="H10" s="1" t="s">
        <v>14</v>
      </c>
      <c r="I10" s="1" t="s">
        <v>15</v>
      </c>
    </row>
    <row r="11" spans="1:14">
      <c r="A11" s="1" t="s">
        <v>16</v>
      </c>
      <c r="B11" s="1" t="s">
        <v>17</v>
      </c>
      <c r="C11" s="1" t="s">
        <v>18</v>
      </c>
      <c r="D11" s="1" t="s">
        <v>19</v>
      </c>
      <c r="E11" s="3"/>
      <c r="F11" s="1" t="s">
        <v>4</v>
      </c>
      <c r="G11" s="1" t="s">
        <v>4</v>
      </c>
      <c r="H11" s="1" t="s">
        <v>5</v>
      </c>
      <c r="I11" s="1" t="s">
        <v>5</v>
      </c>
    </row>
    <row r="12" spans="1:14">
      <c r="A12" s="1">
        <v>0</v>
      </c>
      <c r="B12" s="3">
        <f>L2</f>
        <v>1.4474439446433229</v>
      </c>
      <c r="C12" s="3">
        <f>M2</f>
        <v>2.3318875865746516</v>
      </c>
      <c r="D12" s="3">
        <f>C12+D$10</f>
        <v>3.3318875865746516</v>
      </c>
      <c r="E12" s="3" t="s">
        <v>20</v>
      </c>
      <c r="F12" s="3">
        <f>EXP(-B12/293/B$9)</f>
        <v>8.2497212931995551E-2</v>
      </c>
      <c r="G12" s="1">
        <f>F12/(F$12+F$15+F$18+F$21)</f>
        <v>6.2107829423284446E-2</v>
      </c>
      <c r="H12" s="3">
        <f>EXP(-D12/277/B$9)</f>
        <v>2.2996751737127969E-3</v>
      </c>
      <c r="I12" s="1">
        <f>H12/(H$12+H$15+H$18+H$21)</f>
        <v>1.4240000000000008E-2</v>
      </c>
    </row>
    <row r="13" spans="1:14">
      <c r="A13" s="1">
        <v>1</v>
      </c>
      <c r="B13" s="3">
        <f>L2</f>
        <v>1.4474439446433229</v>
      </c>
      <c r="C13" s="3">
        <f>M2</f>
        <v>2.3318875865746516</v>
      </c>
      <c r="D13" s="3">
        <f t="shared" ref="D13:D22" si="3">C13+D$10</f>
        <v>3.3318875865746516</v>
      </c>
      <c r="E13" s="3"/>
      <c r="F13" s="5"/>
      <c r="G13" s="1"/>
      <c r="H13" s="1"/>
      <c r="I13" s="6"/>
    </row>
    <row r="14" spans="1:14">
      <c r="A14" s="1">
        <v>1.5</v>
      </c>
      <c r="B14" s="10">
        <f>D4</f>
        <v>15.432345941278292</v>
      </c>
      <c r="C14" s="3">
        <f>E4</f>
        <v>14.530692444738978</v>
      </c>
      <c r="D14" s="7">
        <f t="shared" si="3"/>
        <v>15.530692444738978</v>
      </c>
      <c r="E14" s="3"/>
      <c r="F14" s="5"/>
      <c r="G14" s="1"/>
      <c r="H14" s="1"/>
      <c r="I14" s="6"/>
    </row>
    <row r="15" spans="1:14">
      <c r="A15" s="1">
        <v>2</v>
      </c>
      <c r="B15" s="1">
        <f>0</f>
        <v>0</v>
      </c>
      <c r="C15" s="3">
        <f>M3</f>
        <v>0.90188309465148164</v>
      </c>
      <c r="D15" s="3">
        <f t="shared" si="3"/>
        <v>1.9018830946514815</v>
      </c>
      <c r="E15" s="3" t="s">
        <v>21</v>
      </c>
      <c r="F15" s="3">
        <f>EXP(-B15/293/B$9)</f>
        <v>1</v>
      </c>
      <c r="G15" s="1">
        <f>F15/(F$12+F$15+F$18+F$21)</f>
        <v>0.7528476080092722</v>
      </c>
      <c r="H15" s="3">
        <f>EXP(-D15/277/B$9)</f>
        <v>3.1189344543479786E-2</v>
      </c>
      <c r="I15" s="1">
        <f>H15/(H$12+H$15+H$18+H$21)</f>
        <v>0.19312999999999997</v>
      </c>
    </row>
    <row r="16" spans="1:14">
      <c r="A16" s="1">
        <v>3</v>
      </c>
      <c r="B16" s="1">
        <v>0</v>
      </c>
      <c r="C16" s="3">
        <f>M3</f>
        <v>0.90188309465148164</v>
      </c>
      <c r="D16" s="3">
        <f t="shared" si="3"/>
        <v>1.9018830946514815</v>
      </c>
      <c r="E16" s="3"/>
      <c r="F16" s="5"/>
      <c r="G16" s="1"/>
      <c r="H16" s="1"/>
      <c r="I16" s="6"/>
    </row>
    <row r="17" spans="1:9">
      <c r="A17" s="1">
        <v>3.5</v>
      </c>
      <c r="B17" s="10">
        <f>D2</f>
        <v>15.926163496759919</v>
      </c>
      <c r="C17" s="3">
        <f>E2</f>
        <v>16.063671917859228</v>
      </c>
      <c r="D17" s="7">
        <f t="shared" si="3"/>
        <v>17.063671917859228</v>
      </c>
      <c r="E17" s="3"/>
      <c r="F17" s="5"/>
      <c r="G17" s="1"/>
      <c r="H17" s="1"/>
      <c r="I17" s="6"/>
    </row>
    <row r="18" spans="1:9">
      <c r="A18" s="1">
        <v>4</v>
      </c>
      <c r="B18" s="3">
        <f>L4</f>
        <v>1.9712336188173067</v>
      </c>
      <c r="C18" s="3">
        <f>M4</f>
        <v>0.20940328609639669</v>
      </c>
      <c r="D18" s="3">
        <f t="shared" si="3"/>
        <v>1.2094032860963968</v>
      </c>
      <c r="E18" s="3" t="s">
        <v>22</v>
      </c>
      <c r="F18" s="3">
        <f>EXP(-B18/293/B$9)</f>
        <v>3.3444816053511725E-2</v>
      </c>
      <c r="G18" s="1">
        <f>F18/(F$12+F$15+F$18+F$21)</f>
        <v>2.5178849766196408E-2</v>
      </c>
      <c r="H18" s="3">
        <f>EXP(-D18/277/B$9)</f>
        <v>0.11024067863985713</v>
      </c>
      <c r="I18" s="1">
        <f>H18/(H$12+H$15+H$18+H$21)</f>
        <v>0.68262999999999996</v>
      </c>
    </row>
    <row r="19" spans="1:9">
      <c r="A19" s="1">
        <v>5</v>
      </c>
      <c r="B19" s="3">
        <f>L4</f>
        <v>1.9712336188173067</v>
      </c>
      <c r="C19" s="3">
        <f>M4</f>
        <v>0.20940328609639669</v>
      </c>
      <c r="D19" s="3">
        <f t="shared" si="3"/>
        <v>1.2094032860963968</v>
      </c>
      <c r="E19" s="3"/>
      <c r="F19" s="5"/>
      <c r="G19" s="1"/>
      <c r="H19" s="1"/>
      <c r="I19" s="6"/>
    </row>
    <row r="20" spans="1:9">
      <c r="A20" s="1">
        <v>5.5</v>
      </c>
      <c r="B20" s="10">
        <f>B19+D6</f>
        <v>25.198174213973846</v>
      </c>
      <c r="C20" s="3"/>
      <c r="D20" s="3"/>
      <c r="E20" s="3"/>
      <c r="F20" s="5"/>
      <c r="G20" s="1"/>
      <c r="H20" s="1"/>
      <c r="I20" s="6"/>
    </row>
    <row r="21" spans="1:9">
      <c r="A21" s="1">
        <v>6</v>
      </c>
      <c r="B21" s="3">
        <f>L5</f>
        <v>0.89894355662686654</v>
      </c>
      <c r="C21" s="3">
        <f>M5</f>
        <v>1.2106019988880341</v>
      </c>
      <c r="D21" s="3">
        <f t="shared" si="3"/>
        <v>2.2106019988880341</v>
      </c>
      <c r="E21" s="3" t="s">
        <v>23</v>
      </c>
      <c r="F21" s="3">
        <f>EXP(-B21/293/B$9)</f>
        <v>0.21234803843499489</v>
      </c>
      <c r="G21" s="1">
        <f>F21/(F$12+F$15+F$18+F$21)</f>
        <v>0.1598657128012469</v>
      </c>
      <c r="H21" s="3">
        <f>EXP(-D21/277/B$9)</f>
        <v>1.7764344740758959E-2</v>
      </c>
      <c r="I21" s="1">
        <f>H21/(H$12+H$15+H$18+H$21)</f>
        <v>0.11000000000000003</v>
      </c>
    </row>
    <row r="22" spans="1:9">
      <c r="A22" s="1">
        <v>7</v>
      </c>
      <c r="B22" s="3">
        <f>L5</f>
        <v>0.89894355662686654</v>
      </c>
      <c r="C22" s="3">
        <f>M5</f>
        <v>1.2106019988880341</v>
      </c>
      <c r="D22" s="3">
        <f t="shared" si="3"/>
        <v>2.2106019988880341</v>
      </c>
      <c r="E22" s="1"/>
      <c r="F22" s="1"/>
      <c r="G22" s="1"/>
      <c r="H22" s="1"/>
      <c r="I22" s="1"/>
    </row>
    <row r="23" spans="1:9">
      <c r="A23" s="1"/>
      <c r="B23" s="1"/>
      <c r="C23" s="1"/>
      <c r="D23" s="1"/>
      <c r="E23" s="1"/>
      <c r="F23" s="1"/>
      <c r="G23" s="1"/>
      <c r="H23" s="1"/>
      <c r="I23" s="1"/>
    </row>
    <row r="30" spans="1:9">
      <c r="D30" s="3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y15_therm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Wayment-Steele</dc:creator>
  <cp:lastModifiedBy>Hannah Wayment-Steele</cp:lastModifiedBy>
  <dcterms:created xsi:type="dcterms:W3CDTF">2024-05-21T17:12:02Z</dcterms:created>
  <dcterms:modified xsi:type="dcterms:W3CDTF">2024-06-03T19:21:47Z</dcterms:modified>
</cp:coreProperties>
</file>